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Ordinal variables" sheetId="1" r:id="rId1"/>
    <sheet name="Nominal variables " sheetId="2" r:id="rId2"/>
  </sheets>
  <definedNames>
    <definedName name="_xlnm._FilterDatabase" localSheetId="1" hidden="1">'Nominal variables '!$A$2:$F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47">
  <si>
    <t>Table S4. Associations between host/environmental variables and α diversity. Associations were investigated by linear regression models of Shannon diversity on each analyte, adjusting for the covariates.</t>
  </si>
  <si>
    <t>Variable</t>
  </si>
  <si>
    <t>Covariates adjusted</t>
  </si>
  <si>
    <t>P-value</t>
  </si>
  <si>
    <t>Beta</t>
  </si>
  <si>
    <r>
      <rPr>
        <b/>
        <sz val="11"/>
        <color theme="1"/>
        <rFont val="Times New Roman"/>
        <charset val="134"/>
      </rPr>
      <t>Adjusted R</t>
    </r>
    <r>
      <rPr>
        <b/>
        <vertAlign val="superscript"/>
        <sz val="11"/>
        <color theme="1"/>
        <rFont val="Times New Roman"/>
        <charset val="134"/>
      </rPr>
      <t>2</t>
    </r>
  </si>
  <si>
    <t>FDR</t>
  </si>
  <si>
    <t>BV</t>
  </si>
  <si>
    <t>Age + BMI + Exercise freq + Education +AST+ Month + Parity</t>
  </si>
  <si>
    <t>Menopausal status</t>
  </si>
  <si>
    <t>BMI + Parity + Exercise freq + Month + Education + AST</t>
  </si>
  <si>
    <t>Age</t>
  </si>
  <si>
    <t>Parity + BMI + AST + Exercise freq + Month + Education</t>
  </si>
  <si>
    <t>Exercise freq</t>
  </si>
  <si>
    <t>Age + BMI + Parity + AST + Month + Education</t>
  </si>
  <si>
    <t>Parity</t>
  </si>
  <si>
    <t>Age + BMI + AST + Exercise freq + Month + Education</t>
  </si>
  <si>
    <t>BMI</t>
  </si>
  <si>
    <t>Age + Parity + AST + Exercise freq + Month + Education</t>
  </si>
  <si>
    <t>Month (July, ref: March)</t>
  </si>
  <si>
    <t>Age + Parity + AST + Exercise freq + BMI + Education</t>
  </si>
  <si>
    <t>Sexual freq</t>
  </si>
  <si>
    <t>Age + Parity + AST + BMI + Month + Education + Excercise freq</t>
  </si>
  <si>
    <t>AST</t>
  </si>
  <si>
    <t>Age + BMI + Parity + Exercise freq + Education + Month</t>
  </si>
  <si>
    <t xml:space="preserve">EP </t>
  </si>
  <si>
    <t>Age + BMI + Exercise freq + Education + AST+ Month+ Parity</t>
  </si>
  <si>
    <t>Education</t>
  </si>
  <si>
    <t>Age + Parity + AST + BMI + Month + Exercise freq</t>
  </si>
  <si>
    <t>T</t>
  </si>
  <si>
    <t>Age + BMI + Parity + Exercise freq + Month + Education + AST</t>
  </si>
  <si>
    <t>E2</t>
  </si>
  <si>
    <t>Age + BMI + Exercise freq + Education + Month + Parity + AST</t>
  </si>
  <si>
    <t>Contraception: Condom (Ref No contraception)</t>
  </si>
  <si>
    <t xml:space="preserve">Age + BMI + Month + AST + Education + Parity + Exercise freq </t>
  </si>
  <si>
    <t>Contraception: IUD (Ref No contraception)</t>
  </si>
  <si>
    <t>Contraception: IUD (Ref Condom)</t>
  </si>
  <si>
    <t>Delivery mode: Only abortion history (Ref No pregnancy history)</t>
  </si>
  <si>
    <t>Delivery mode: Only cesarean history (Ref No pregnancy history)</t>
  </si>
  <si>
    <t>Delivery mode: Cesarean and vaginal delivery history (Ref No pregnancy history)</t>
  </si>
  <si>
    <t>Delivery mode: Only vaginal delivery history (Ref No pregnancy history)</t>
  </si>
  <si>
    <t>Delivery mode: Only cesarean history (Ref Only abortion history)</t>
  </si>
  <si>
    <t>Delivery mode: Cesarean and vaginal delivery history (Ref Only abortion history)</t>
  </si>
  <si>
    <t>Delivery mode: Only vaginal delivery history (Ref Only abortion history)</t>
  </si>
  <si>
    <t>Delivery mode: Cesarean and vaginal delivery history (Ref Only cesarean history)</t>
  </si>
  <si>
    <t>Delivery mode: Only vaginal delivery history (Ref Only cesarean history)</t>
  </si>
  <si>
    <t>Delivery mode: Only vaginal delivery history (Ref Cesarean and vaginal delivery history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0"/>
    </font>
    <font>
      <sz val="11"/>
      <color rgb="FF000000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9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0" applyNumberFormat="0" applyFill="0" applyAlignment="0" applyProtection="0">
      <alignment vertical="center"/>
    </xf>
    <xf numFmtId="0" fontId="14" fillId="0" borderId="20" applyNumberFormat="0" applyFill="0" applyAlignment="0" applyProtection="0">
      <alignment vertical="center"/>
    </xf>
    <xf numFmtId="0" fontId="15" fillId="0" borderId="21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22" applyNumberFormat="0" applyAlignment="0" applyProtection="0">
      <alignment vertical="center"/>
    </xf>
    <xf numFmtId="0" fontId="17" fillId="5" borderId="23" applyNumberFormat="0" applyAlignment="0" applyProtection="0">
      <alignment vertical="center"/>
    </xf>
    <xf numFmtId="0" fontId="18" fillId="5" borderId="22" applyNumberFormat="0" applyAlignment="0" applyProtection="0">
      <alignment vertical="center"/>
    </xf>
    <xf numFmtId="0" fontId="19" fillId="6" borderId="24" applyNumberFormat="0" applyAlignment="0" applyProtection="0">
      <alignment vertical="center"/>
    </xf>
    <xf numFmtId="0" fontId="20" fillId="0" borderId="25" applyNumberFormat="0" applyFill="0" applyAlignment="0" applyProtection="0">
      <alignment vertical="center"/>
    </xf>
    <xf numFmtId="0" fontId="21" fillId="0" borderId="26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0" fillId="0" borderId="0"/>
  </cellStyleXfs>
  <cellXfs count="37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0" borderId="5" xfId="0" applyFont="1" applyFill="1" applyBorder="1">
      <alignment vertical="center"/>
    </xf>
    <xf numFmtId="0" fontId="2" fillId="0" borderId="6" xfId="0" applyFont="1" applyFill="1" applyBorder="1">
      <alignment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3" fillId="0" borderId="5" xfId="0" applyFont="1" applyFill="1" applyBorder="1">
      <alignment vertical="center"/>
    </xf>
    <xf numFmtId="11" fontId="3" fillId="0" borderId="7" xfId="0" applyNumberFormat="1" applyFont="1" applyBorder="1" applyAlignment="1">
      <alignment horizontal="center" vertical="center"/>
    </xf>
    <xf numFmtId="0" fontId="2" fillId="0" borderId="9" xfId="0" applyFont="1" applyFill="1" applyBorder="1">
      <alignment vertical="center"/>
    </xf>
    <xf numFmtId="0" fontId="2" fillId="0" borderId="10" xfId="0" applyFont="1" applyFill="1" applyBorder="1">
      <alignment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left"/>
    </xf>
    <xf numFmtId="0" fontId="3" fillId="0" borderId="5" xfId="0" applyFont="1" applyFill="1" applyBorder="1" applyAlignment="1"/>
    <xf numFmtId="0" fontId="2" fillId="0" borderId="13" xfId="0" applyFont="1" applyFill="1" applyBorder="1" applyAlignment="1">
      <alignment horizontal="left"/>
    </xf>
    <xf numFmtId="11" fontId="2" fillId="0" borderId="14" xfId="0" applyNumberFormat="1" applyFont="1" applyFill="1" applyBorder="1" applyAlignment="1">
      <alignment horizontal="center"/>
    </xf>
    <xf numFmtId="11" fontId="5" fillId="0" borderId="7" xfId="0" applyNumberFormat="1" applyFont="1" applyFill="1" applyBorder="1" applyAlignment="1">
      <alignment horizontal="center"/>
    </xf>
    <xf numFmtId="11" fontId="2" fillId="0" borderId="15" xfId="0" applyNumberFormat="1" applyFont="1" applyFill="1" applyBorder="1" applyAlignment="1">
      <alignment horizontal="center"/>
    </xf>
    <xf numFmtId="0" fontId="3" fillId="0" borderId="16" xfId="0" applyFont="1" applyFill="1" applyBorder="1" applyAlignment="1">
      <alignment horizontal="left"/>
    </xf>
    <xf numFmtId="0" fontId="5" fillId="0" borderId="6" xfId="0" applyFont="1" applyFill="1" applyBorder="1" applyAlignment="1"/>
    <xf numFmtId="0" fontId="3" fillId="0" borderId="7" xfId="0" applyFont="1" applyFill="1" applyBorder="1">
      <alignment vertical="center"/>
    </xf>
    <xf numFmtId="0" fontId="3" fillId="0" borderId="17" xfId="0" applyFont="1" applyFill="1" applyBorder="1">
      <alignment vertical="center"/>
    </xf>
    <xf numFmtId="0" fontId="5" fillId="0" borderId="11" xfId="0" applyFont="1" applyFill="1" applyBorder="1" applyAlignment="1"/>
    <xf numFmtId="11" fontId="5" fillId="0" borderId="11" xfId="0" applyNumberFormat="1" applyFont="1" applyFill="1" applyBorder="1" applyAlignment="1">
      <alignment horizontal="center"/>
    </xf>
    <xf numFmtId="11" fontId="2" fillId="0" borderId="18" xfId="0" applyNumberFormat="1" applyFont="1" applyFill="1" applyBorder="1" applyAlignment="1">
      <alignment horizontal="center"/>
    </xf>
    <xf numFmtId="0" fontId="6" fillId="0" borderId="0" xfId="0" applyFo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>
      <alignment vertical="center"/>
    </xf>
    <xf numFmtId="11" fontId="2" fillId="0" borderId="0" xfId="0" applyNumberFormat="1" applyFont="1" applyFill="1" applyAlignment="1">
      <alignment vertical="center"/>
    </xf>
    <xf numFmtId="0" fontId="7" fillId="0" borderId="0" xfId="0" applyNumberFormat="1" applyFont="1" applyFill="1" applyBorder="1" applyAlignment="1">
      <alignment horizontal="left" vertical="top"/>
    </xf>
    <xf numFmtId="0" fontId="4" fillId="0" borderId="0" xfId="0" applyNumberFormat="1" applyFont="1" applyFill="1" applyBorder="1" applyAlignment="1">
      <alignment horizontal="left" vertical="top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3"/>
  <sheetViews>
    <sheetView tabSelected="1" workbookViewId="0">
      <selection activeCell="A2" sqref="$A2:$XFD2"/>
    </sheetView>
  </sheetViews>
  <sheetFormatPr defaultColWidth="9" defaultRowHeight="14"/>
  <cols>
    <col min="1" max="1" width="15.1818181818182" style="17" customWidth="1"/>
    <col min="2" max="2" width="51.7272727272727" style="17" customWidth="1"/>
    <col min="3" max="3" width="11.6272727272727" style="17"/>
    <col min="4" max="4" width="11.7272727272727" style="17"/>
    <col min="5" max="5" width="13.0909090909091" style="17" customWidth="1"/>
    <col min="6" max="6" width="21.5454545454545" style="17" customWidth="1"/>
    <col min="7" max="7" width="9" style="17"/>
    <col min="8" max="8" width="10.5454545454545" style="17"/>
    <col min="10" max="10" width="10.5454545454545" style="17"/>
    <col min="11" max="13" width="9.54545454545454" style="17"/>
    <col min="14" max="16384" width="9" style="17"/>
  </cols>
  <sheetData>
    <row r="1" ht="14.75" spans="1:8">
      <c r="A1" s="18" t="s">
        <v>0</v>
      </c>
      <c r="B1" s="18"/>
      <c r="C1" s="18"/>
      <c r="D1" s="18"/>
      <c r="E1" s="18"/>
      <c r="F1" s="18"/>
      <c r="G1" s="18"/>
      <c r="H1" s="18"/>
    </row>
    <row r="2" ht="15.5" spans="1:6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</row>
    <row r="3" spans="1:6">
      <c r="A3" s="19" t="s">
        <v>7</v>
      </c>
      <c r="B3" s="20" t="s">
        <v>8</v>
      </c>
      <c r="C3" s="21">
        <v>2e-16</v>
      </c>
      <c r="D3" s="22">
        <v>0.700867</v>
      </c>
      <c r="E3" s="21">
        <v>0.277</v>
      </c>
      <c r="F3" s="23">
        <v>1.25e-15</v>
      </c>
    </row>
    <row r="4" spans="1:6">
      <c r="A4" s="24" t="s">
        <v>9</v>
      </c>
      <c r="B4" s="20" t="s">
        <v>10</v>
      </c>
      <c r="C4" s="21">
        <v>2e-16</v>
      </c>
      <c r="D4" s="22">
        <v>0.583872</v>
      </c>
      <c r="E4" s="21">
        <v>0.1195</v>
      </c>
      <c r="F4" s="23">
        <v>1.6e-15</v>
      </c>
    </row>
    <row r="5" spans="1:6">
      <c r="A5" s="24" t="s">
        <v>11</v>
      </c>
      <c r="B5" s="25" t="s">
        <v>12</v>
      </c>
      <c r="C5" s="21">
        <v>2e-16</v>
      </c>
      <c r="D5" s="22">
        <v>0.108344</v>
      </c>
      <c r="E5" s="21">
        <v>0.1122</v>
      </c>
      <c r="F5" s="23">
        <v>2.2e-15</v>
      </c>
    </row>
    <row r="6" spans="1:6">
      <c r="A6" s="19" t="s">
        <v>13</v>
      </c>
      <c r="B6" s="25" t="s">
        <v>14</v>
      </c>
      <c r="C6" s="21">
        <v>0.00057</v>
      </c>
      <c r="D6" s="22">
        <v>0.126626</v>
      </c>
      <c r="E6" s="21">
        <v>0.1122</v>
      </c>
      <c r="F6" s="23">
        <v>0.00209</v>
      </c>
    </row>
    <row r="7" spans="1:6">
      <c r="A7" s="19" t="s">
        <v>15</v>
      </c>
      <c r="B7" s="25" t="s">
        <v>16</v>
      </c>
      <c r="C7" s="22">
        <v>9.32e-5</v>
      </c>
      <c r="D7" s="22">
        <v>0.04154</v>
      </c>
      <c r="E7" s="21">
        <v>0.1122</v>
      </c>
      <c r="F7" s="23">
        <v>0.00041008</v>
      </c>
    </row>
    <row r="8" spans="1:6">
      <c r="A8" s="26" t="s">
        <v>17</v>
      </c>
      <c r="B8" s="25" t="s">
        <v>18</v>
      </c>
      <c r="C8" s="22">
        <v>0.00214</v>
      </c>
      <c r="D8" s="22">
        <v>0.041608</v>
      </c>
      <c r="E8" s="21">
        <v>0.1122</v>
      </c>
      <c r="F8" s="23">
        <v>0.00672571428571429</v>
      </c>
    </row>
    <row r="9" spans="1:6">
      <c r="A9" s="19" t="s">
        <v>19</v>
      </c>
      <c r="B9" s="25" t="s">
        <v>20</v>
      </c>
      <c r="C9" s="22">
        <v>5.73e-5</v>
      </c>
      <c r="D9" s="22">
        <v>0.11509</v>
      </c>
      <c r="E9" s="21">
        <v>0.1122</v>
      </c>
      <c r="F9" s="23">
        <v>0.00031515</v>
      </c>
    </row>
    <row r="10" spans="1:6">
      <c r="A10" s="19" t="s">
        <v>21</v>
      </c>
      <c r="B10" s="25" t="s">
        <v>22</v>
      </c>
      <c r="C10" s="22">
        <v>0.003141</v>
      </c>
      <c r="D10" s="22">
        <v>0.2119208</v>
      </c>
      <c r="E10" s="21">
        <v>0.1143</v>
      </c>
      <c r="F10" s="23">
        <v>0.010600875</v>
      </c>
    </row>
    <row r="11" spans="1:6">
      <c r="A11" s="19" t="s">
        <v>23</v>
      </c>
      <c r="B11" s="25" t="s">
        <v>24</v>
      </c>
      <c r="C11" s="22">
        <v>0.00553</v>
      </c>
      <c r="D11" s="22">
        <v>0.340662</v>
      </c>
      <c r="E11" s="21">
        <v>0.1122</v>
      </c>
      <c r="F11" s="23">
        <v>0.0152075</v>
      </c>
    </row>
    <row r="12" spans="1:6">
      <c r="A12" s="19" t="s">
        <v>25</v>
      </c>
      <c r="B12" s="25" t="s">
        <v>26</v>
      </c>
      <c r="C12" s="22">
        <v>0.005976</v>
      </c>
      <c r="D12" s="22">
        <v>-0.05958</v>
      </c>
      <c r="E12" s="22">
        <v>0.1151</v>
      </c>
      <c r="F12" s="23">
        <v>0.017928</v>
      </c>
    </row>
    <row r="13" spans="1:6">
      <c r="A13" s="19" t="s">
        <v>27</v>
      </c>
      <c r="B13" s="25" t="s">
        <v>28</v>
      </c>
      <c r="C13" s="22">
        <v>0.45846</v>
      </c>
      <c r="D13" s="22">
        <v>-0.022637</v>
      </c>
      <c r="E13" s="21">
        <v>0.1122</v>
      </c>
      <c r="F13" s="23">
        <v>0.720437142857143</v>
      </c>
    </row>
    <row r="14" spans="1:6">
      <c r="A14" s="19" t="s">
        <v>29</v>
      </c>
      <c r="B14" s="25" t="s">
        <v>30</v>
      </c>
      <c r="C14" s="22">
        <v>0.100341</v>
      </c>
      <c r="D14" s="22">
        <v>-0.060033</v>
      </c>
      <c r="E14" s="22">
        <v>0.1128</v>
      </c>
      <c r="F14" s="23">
        <v>0.206973</v>
      </c>
    </row>
    <row r="15" ht="14.75" spans="1:6">
      <c r="A15" s="27" t="s">
        <v>31</v>
      </c>
      <c r="B15" s="28" t="s">
        <v>32</v>
      </c>
      <c r="C15" s="29">
        <v>0.000828</v>
      </c>
      <c r="D15" s="29">
        <v>-0.2813152</v>
      </c>
      <c r="E15" s="29">
        <v>0.1316</v>
      </c>
      <c r="F15" s="30">
        <v>0.00345</v>
      </c>
    </row>
    <row r="16" spans="1:11">
      <c r="A16" s="31"/>
      <c r="F16" s="32"/>
      <c r="K16" s="32"/>
    </row>
    <row r="17" spans="3:11">
      <c r="C17" s="33"/>
      <c r="F17" s="34"/>
      <c r="J17" s="32"/>
      <c r="K17" s="32"/>
    </row>
    <row r="18" spans="3:11">
      <c r="C18" s="33"/>
      <c r="F18" s="34"/>
      <c r="J18" s="32"/>
      <c r="K18" s="32"/>
    </row>
    <row r="19" spans="3:11">
      <c r="C19" s="33"/>
      <c r="F19" s="34"/>
      <c r="J19" s="32"/>
      <c r="K19" s="32"/>
    </row>
    <row r="20" spans="3:11">
      <c r="C20" s="33"/>
      <c r="F20" s="34"/>
      <c r="J20" s="32"/>
      <c r="K20" s="32"/>
    </row>
    <row r="21" spans="6:11">
      <c r="F21" s="32"/>
      <c r="J21" s="32"/>
      <c r="K21" s="32"/>
    </row>
    <row r="22" spans="6:11">
      <c r="F22" s="32"/>
      <c r="J22" s="32"/>
      <c r="K22" s="32"/>
    </row>
    <row r="23" spans="6:11">
      <c r="F23" s="32"/>
      <c r="J23" s="32"/>
      <c r="K23" s="32"/>
    </row>
    <row r="24" spans="6:11">
      <c r="F24" s="32"/>
      <c r="J24" s="32"/>
      <c r="K24" s="32"/>
    </row>
    <row r="25" spans="6:11">
      <c r="F25" s="32"/>
      <c r="J25" s="32"/>
      <c r="K25" s="32"/>
    </row>
    <row r="26" spans="6:11">
      <c r="F26" s="32"/>
      <c r="J26" s="32"/>
      <c r="K26" s="32"/>
    </row>
    <row r="27" spans="6:11">
      <c r="F27" s="32"/>
      <c r="J27" s="32"/>
      <c r="K27" s="32"/>
    </row>
    <row r="28" spans="6:11">
      <c r="F28" s="32"/>
      <c r="J28" s="32"/>
      <c r="K28" s="32"/>
    </row>
    <row r="29" spans="6:11">
      <c r="F29" s="32"/>
      <c r="J29" s="32"/>
      <c r="K29" s="32"/>
    </row>
    <row r="30" spans="6:11">
      <c r="F30" s="32"/>
      <c r="J30" s="32"/>
      <c r="K30" s="32"/>
    </row>
    <row r="31" spans="6:11">
      <c r="F31" s="32"/>
      <c r="J31" s="32"/>
      <c r="K31" s="32"/>
    </row>
    <row r="32" spans="6:11">
      <c r="F32" s="32"/>
      <c r="J32" s="32"/>
      <c r="K32" s="32"/>
    </row>
    <row r="33" spans="6:11">
      <c r="F33" s="32"/>
      <c r="K33" s="32"/>
    </row>
    <row r="34" spans="6:11">
      <c r="F34" s="32"/>
      <c r="K34" s="32"/>
    </row>
    <row r="35" spans="6:11">
      <c r="F35" s="32"/>
      <c r="K35" s="32"/>
    </row>
    <row r="36" spans="6:11">
      <c r="F36" s="32"/>
      <c r="K36" s="32"/>
    </row>
    <row r="37" spans="6:11">
      <c r="F37" s="32"/>
      <c r="K37" s="32"/>
    </row>
    <row r="38" spans="6:11">
      <c r="F38" s="32"/>
      <c r="K38" s="32"/>
    </row>
    <row r="39" spans="6:11">
      <c r="F39" s="32"/>
      <c r="K39" s="32"/>
    </row>
    <row r="40" spans="6:11">
      <c r="F40" s="32"/>
      <c r="K40" s="32"/>
    </row>
    <row r="41" spans="6:11">
      <c r="F41" s="32"/>
      <c r="K41" s="32"/>
    </row>
    <row r="42" spans="6:11">
      <c r="F42" s="32"/>
      <c r="G42" s="35"/>
      <c r="K42" s="32"/>
    </row>
    <row r="43" spans="6:11">
      <c r="F43" s="32"/>
      <c r="G43" s="35"/>
      <c r="H43" s="36"/>
      <c r="K43" s="32"/>
    </row>
    <row r="44" spans="6:11">
      <c r="F44" s="32"/>
      <c r="G44" s="35"/>
      <c r="H44" s="35"/>
      <c r="K44" s="32"/>
    </row>
    <row r="45" spans="6:11">
      <c r="F45" s="32"/>
      <c r="G45" s="35"/>
      <c r="H45" s="35"/>
      <c r="K45" s="32"/>
    </row>
    <row r="46" spans="6:11">
      <c r="F46" s="32"/>
      <c r="G46" s="35"/>
      <c r="H46" s="35"/>
      <c r="K46" s="32"/>
    </row>
    <row r="47" spans="6:11">
      <c r="F47" s="32"/>
      <c r="G47" s="35"/>
      <c r="H47" s="35"/>
      <c r="K47" s="32"/>
    </row>
    <row r="48" spans="6:11">
      <c r="F48" s="32"/>
      <c r="G48" s="35"/>
      <c r="H48" s="35"/>
      <c r="K48" s="32"/>
    </row>
    <row r="49" spans="3:11">
      <c r="C49" s="33"/>
      <c r="F49" s="34"/>
      <c r="G49" s="32"/>
      <c r="K49" s="32"/>
    </row>
    <row r="50" spans="6:11">
      <c r="F50" s="32"/>
      <c r="G50" s="32"/>
      <c r="K50" s="32"/>
    </row>
    <row r="51" spans="6:11">
      <c r="F51" s="32"/>
      <c r="G51" s="32"/>
      <c r="K51" s="32"/>
    </row>
    <row r="52" spans="6:11">
      <c r="F52" s="32"/>
      <c r="G52" s="32"/>
      <c r="K52" s="32"/>
    </row>
    <row r="53" spans="3:12">
      <c r="C53" s="32"/>
      <c r="F53" s="32"/>
      <c r="G53" s="32"/>
      <c r="K53" s="32"/>
      <c r="L53" s="33"/>
    </row>
    <row r="54" spans="3:11">
      <c r="C54" s="32"/>
      <c r="F54" s="32"/>
      <c r="G54" s="32"/>
      <c r="K54" s="33"/>
    </row>
    <row r="55" spans="3:7">
      <c r="C55" s="32"/>
      <c r="F55" s="32"/>
      <c r="G55" s="32"/>
    </row>
    <row r="56" spans="3:7">
      <c r="C56" s="33"/>
      <c r="F56" s="34"/>
      <c r="G56" s="32"/>
    </row>
    <row r="57" spans="3:7">
      <c r="C57" s="33"/>
      <c r="F57" s="32"/>
      <c r="G57" s="32"/>
    </row>
    <row r="58" spans="6:7">
      <c r="F58" s="32"/>
      <c r="G58" s="32"/>
    </row>
    <row r="59" spans="6:8">
      <c r="F59" s="32"/>
      <c r="G59" s="35"/>
      <c r="H59" s="32"/>
    </row>
    <row r="60" spans="6:8">
      <c r="F60" s="32"/>
      <c r="G60" s="35"/>
      <c r="H60" s="32"/>
    </row>
    <row r="61" spans="3:8">
      <c r="C61" s="33"/>
      <c r="F61" s="34"/>
      <c r="G61" s="35"/>
      <c r="H61" s="32"/>
    </row>
    <row r="62" spans="6:8">
      <c r="F62" s="32"/>
      <c r="G62" s="35"/>
      <c r="H62" s="32"/>
    </row>
    <row r="63" spans="6:13">
      <c r="F63" s="32"/>
      <c r="G63" s="35"/>
      <c r="H63" s="32"/>
      <c r="M63" s="33"/>
    </row>
    <row r="64" spans="6:8">
      <c r="F64" s="32"/>
      <c r="G64" s="35"/>
      <c r="H64" s="32"/>
    </row>
    <row r="65" spans="3:8">
      <c r="C65" s="33"/>
      <c r="F65" s="34"/>
      <c r="G65" s="35"/>
      <c r="H65" s="32"/>
    </row>
    <row r="66" spans="3:12">
      <c r="C66" s="33"/>
      <c r="F66" s="34"/>
      <c r="H66" s="32"/>
      <c r="L66" s="33"/>
    </row>
    <row r="67" spans="6:8">
      <c r="F67" s="32"/>
      <c r="H67" s="32"/>
    </row>
    <row r="68" spans="3:12">
      <c r="C68" s="33"/>
      <c r="F68" s="34"/>
      <c r="H68" s="32"/>
      <c r="L68" s="33"/>
    </row>
    <row r="69" spans="3:8">
      <c r="C69" s="33"/>
      <c r="F69" s="34"/>
      <c r="H69" s="32"/>
    </row>
    <row r="70" spans="6:8">
      <c r="F70" s="32"/>
      <c r="H70" s="32"/>
    </row>
    <row r="71" spans="3:8">
      <c r="C71" s="33"/>
      <c r="F71" s="34"/>
      <c r="H71" s="32"/>
    </row>
    <row r="72" spans="3:12">
      <c r="C72" s="33"/>
      <c r="F72" s="34"/>
      <c r="H72" s="32"/>
      <c r="L72" s="33"/>
    </row>
    <row r="73" spans="3:6">
      <c r="C73" s="33"/>
      <c r="F73" s="32"/>
    </row>
  </sheetData>
  <conditionalFormatting sqref="A1:B2 A16:B1048576 A9:A14 A3:A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selection activeCell="A4" sqref="A4"/>
    </sheetView>
  </sheetViews>
  <sheetFormatPr defaultColWidth="9" defaultRowHeight="14" outlineLevelCol="5"/>
  <cols>
    <col min="1" max="1" width="54.6363636363636" style="2" customWidth="1"/>
    <col min="2" max="2" width="54.4545454545455" style="2" customWidth="1"/>
    <col min="3" max="3" width="11.5454545454545" customWidth="1"/>
    <col min="4" max="4" width="17.6363636363636" customWidth="1"/>
    <col min="5" max="5" width="19.3818181818182" customWidth="1"/>
    <col min="6" max="6" width="13.4454545454545" customWidth="1"/>
  </cols>
  <sheetData>
    <row r="1" ht="14.75"/>
    <row r="2" s="1" customFormat="1" customHeight="1" spans="1:6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</row>
    <row r="3" spans="1:6">
      <c r="A3" s="7" t="s">
        <v>33</v>
      </c>
      <c r="B3" s="8" t="s">
        <v>34</v>
      </c>
      <c r="C3" s="9">
        <v>0.526242</v>
      </c>
      <c r="D3" s="9">
        <v>-0.01234</v>
      </c>
      <c r="E3" s="9">
        <v>0.1133</v>
      </c>
      <c r="F3" s="10">
        <v>0.760127333333333</v>
      </c>
    </row>
    <row r="4" spans="1:6">
      <c r="A4" s="11" t="s">
        <v>35</v>
      </c>
      <c r="B4" s="8" t="s">
        <v>34</v>
      </c>
      <c r="C4" s="12">
        <v>0.005654</v>
      </c>
      <c r="D4" s="12">
        <v>0.125377</v>
      </c>
      <c r="E4" s="12">
        <v>0.1133</v>
      </c>
      <c r="F4" s="10">
        <v>0.013364</v>
      </c>
    </row>
    <row r="5" spans="1:6">
      <c r="A5" s="11" t="s">
        <v>36</v>
      </c>
      <c r="B5" s="8" t="s">
        <v>34</v>
      </c>
      <c r="C5" s="12">
        <v>0.003192</v>
      </c>
      <c r="D5" s="12">
        <v>0.137717</v>
      </c>
      <c r="E5" s="12">
        <v>0.1133</v>
      </c>
      <c r="F5" s="10">
        <v>0.00991755555555555</v>
      </c>
    </row>
    <row r="6" spans="1:6">
      <c r="A6" s="11" t="s">
        <v>37</v>
      </c>
      <c r="B6" s="8" t="s">
        <v>34</v>
      </c>
      <c r="C6" s="9">
        <v>0.002772</v>
      </c>
      <c r="D6" s="9">
        <v>-0.05059</v>
      </c>
      <c r="E6" s="9">
        <v>0.1167</v>
      </c>
      <c r="F6" s="10">
        <v>0.0093555</v>
      </c>
    </row>
    <row r="7" spans="1:6">
      <c r="A7" s="11" t="s">
        <v>38</v>
      </c>
      <c r="B7" s="8" t="s">
        <v>34</v>
      </c>
      <c r="C7" s="9">
        <v>-0.10909</v>
      </c>
      <c r="D7" s="9">
        <v>-0.10909</v>
      </c>
      <c r="E7" s="9">
        <v>0.1167</v>
      </c>
      <c r="F7" s="10">
        <v>0.000678857142857143</v>
      </c>
    </row>
    <row r="8" spans="1:6">
      <c r="A8" s="11" t="s">
        <v>39</v>
      </c>
      <c r="B8" s="8" t="s">
        <v>34</v>
      </c>
      <c r="C8" s="9">
        <v>0.031258</v>
      </c>
      <c r="D8" s="9">
        <v>-0.144245</v>
      </c>
      <c r="E8" s="9">
        <v>0.1167</v>
      </c>
      <c r="F8" s="10">
        <v>0.0649204615384616</v>
      </c>
    </row>
    <row r="9" spans="1:6">
      <c r="A9" s="11" t="s">
        <v>40</v>
      </c>
      <c r="B9" s="8" t="s">
        <v>34</v>
      </c>
      <c r="C9" s="9">
        <v>0.000155</v>
      </c>
      <c r="D9" s="9">
        <v>-0.117993</v>
      </c>
      <c r="E9" s="9">
        <v>0.1167</v>
      </c>
      <c r="F9" s="10">
        <v>0.000678857142857143</v>
      </c>
    </row>
    <row r="10" spans="1:6">
      <c r="A10" s="11" t="s">
        <v>41</v>
      </c>
      <c r="B10" s="8" t="s">
        <v>34</v>
      </c>
      <c r="C10" s="9">
        <v>0.047695</v>
      </c>
      <c r="D10" s="9">
        <v>-0.0585</v>
      </c>
      <c r="E10" s="9">
        <v>0.1167</v>
      </c>
      <c r="F10" s="10">
        <v>0.10731375</v>
      </c>
    </row>
    <row r="11" spans="1:6">
      <c r="A11" s="11" t="s">
        <v>42</v>
      </c>
      <c r="B11" s="8" t="s">
        <v>34</v>
      </c>
      <c r="C11" s="9">
        <v>0.164634</v>
      </c>
      <c r="D11" s="9">
        <v>-0.093656</v>
      </c>
      <c r="E11" s="9">
        <v>0.1167</v>
      </c>
      <c r="F11" s="10">
        <v>0.2844635625</v>
      </c>
    </row>
    <row r="12" spans="1:6">
      <c r="A12" s="11" t="s">
        <v>43</v>
      </c>
      <c r="B12" s="8" t="s">
        <v>34</v>
      </c>
      <c r="C12" s="9">
        <v>0.034784</v>
      </c>
      <c r="D12" s="9">
        <v>-0.067403</v>
      </c>
      <c r="E12" s="9">
        <v>0.1167</v>
      </c>
      <c r="F12" s="10">
        <v>0.0853789090909091</v>
      </c>
    </row>
    <row r="13" spans="1:6">
      <c r="A13" s="11" t="s">
        <v>44</v>
      </c>
      <c r="B13" s="8" t="s">
        <v>34</v>
      </c>
      <c r="C13" s="9">
        <v>0.527161</v>
      </c>
      <c r="D13" s="9">
        <v>-0.035155</v>
      </c>
      <c r="E13" s="9">
        <v>0.1167</v>
      </c>
      <c r="F13" s="10">
        <v>0.7907415</v>
      </c>
    </row>
    <row r="14" spans="1:6">
      <c r="A14" s="7" t="s">
        <v>45</v>
      </c>
      <c r="B14" s="8" t="s">
        <v>34</v>
      </c>
      <c r="C14" s="9">
        <v>0.6524</v>
      </c>
      <c r="D14" s="9">
        <v>-0.008903</v>
      </c>
      <c r="E14" s="9">
        <v>0.1167</v>
      </c>
      <c r="F14" s="10">
        <v>0.878663571428572</v>
      </c>
    </row>
    <row r="15" ht="14.75" spans="1:6">
      <c r="A15" s="13" t="s">
        <v>46</v>
      </c>
      <c r="B15" s="14" t="s">
        <v>34</v>
      </c>
      <c r="C15" s="15">
        <v>0.633379</v>
      </c>
      <c r="D15" s="15">
        <v>0.026253</v>
      </c>
      <c r="E15" s="15">
        <v>0.1167</v>
      </c>
      <c r="F15" s="16">
        <v>0.878663571428572</v>
      </c>
    </row>
  </sheetData>
  <autoFilter xmlns:etc="http://www.wps.cn/officeDocument/2017/etCustomData" ref="A2:F15" etc:filterBottomFollowUsedRange="0">
    <extLst/>
  </autoFilter>
  <conditionalFormatting sqref="B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dinal variables</vt:lpstr>
      <vt:lpstr>Nominal variable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 Qin</dc:creator>
  <cp:lastModifiedBy>朗</cp:lastModifiedBy>
  <dcterms:created xsi:type="dcterms:W3CDTF">2021-11-27T12:20:00Z</dcterms:created>
  <dcterms:modified xsi:type="dcterms:W3CDTF">2025-01-11T08:3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754C13FA7740DB84F3059F9471C4FA</vt:lpwstr>
  </property>
  <property fmtid="{D5CDD505-2E9C-101B-9397-08002B2CF9AE}" pid="3" name="KSOProductBuildVer">
    <vt:lpwstr>2052-12.1.0.19302</vt:lpwstr>
  </property>
  <property fmtid="{D5CDD505-2E9C-101B-9397-08002B2CF9AE}" pid="4" name="KSOReadingLayout">
    <vt:bool>true</vt:bool>
  </property>
</Properties>
</file>